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rancescaprocopio/Desktop/Desktop/2024/SCA2 (postreview1)/SCA2 response to reviewers to send/New figures for submission 2024/"/>
    </mc:Choice>
  </mc:AlternateContent>
  <xr:revisionPtr revIDLastSave="0" documentId="13_ncr:1_{4B91D50B-3B1E-FD47-86F9-B46732C8A3F4}" xr6:coauthVersionLast="47" xr6:coauthVersionMax="47" xr10:uidLastSave="{00000000-0000-0000-0000-000000000000}"/>
  <bookViews>
    <workbookView xWindow="220" yWindow="760" windowWidth="25600" windowHeight="17780" xr2:uid="{163441D0-1F09-0E40-8652-003444F0E03C}"/>
  </bookViews>
  <sheets>
    <sheet name="Phenotypic correlational matrix" sheetId="1" r:id="rId1"/>
    <sheet name="Twin analyses " sheetId="2" r:id="rId2"/>
    <sheet name="Elastic net regression analys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2" l="1"/>
  <c r="E6" i="2"/>
  <c r="C6" i="2"/>
</calcChain>
</file>

<file path=xl/sharedStrings.xml><?xml version="1.0" encoding="utf-8"?>
<sst xmlns="http://schemas.openxmlformats.org/spreadsheetml/2006/main" count="121" uniqueCount="53">
  <si>
    <t>SCA</t>
  </si>
  <si>
    <t>Reading</t>
  </si>
  <si>
    <t>Maths</t>
  </si>
  <si>
    <t xml:space="preserve">Language </t>
  </si>
  <si>
    <t>Language</t>
  </si>
  <si>
    <t xml:space="preserve">n= 4494 </t>
  </si>
  <si>
    <t>Mean composite of 4 tests (2 verbal and 2 non-verbal)</t>
  </si>
  <si>
    <t>n= 2258</t>
  </si>
  <si>
    <t>One twin per twin pair</t>
  </si>
  <si>
    <t xml:space="preserve">4-test g factor </t>
  </si>
  <si>
    <t>14-test g factor</t>
  </si>
  <si>
    <t>g factor of 14 cognitive tests</t>
  </si>
  <si>
    <t>Reading corrected for 4-test g factor</t>
  </si>
  <si>
    <t>Maths corrected for 4-test g factor</t>
  </si>
  <si>
    <t>Language corrected for 4-test g factor</t>
  </si>
  <si>
    <t>Reading corrected for 14-test g factor</t>
  </si>
  <si>
    <t>Maths corrected for 14-test g factor</t>
  </si>
  <si>
    <t>Language corrected for 14-test g factor</t>
  </si>
  <si>
    <t>Statistical g-corrected SCA</t>
  </si>
  <si>
    <t>A</t>
  </si>
  <si>
    <t>C</t>
  </si>
  <si>
    <t>E</t>
  </si>
  <si>
    <t>Confidence intervals</t>
  </si>
  <si>
    <t>Lower Bound</t>
  </si>
  <si>
    <t>Estimate</t>
  </si>
  <si>
    <t>Upper Bound</t>
  </si>
  <si>
    <t>Average</t>
  </si>
  <si>
    <t>Outcome (SCA.statisticalg)</t>
  </si>
  <si>
    <t>mean_cv_RMSE_train</t>
  </si>
  <si>
    <t>sd_cv_RMSE_train</t>
  </si>
  <si>
    <t>mean_cv_R2_train</t>
  </si>
  <si>
    <t>sd_cv_R2_train</t>
  </si>
  <si>
    <t>RMSE</t>
  </si>
  <si>
    <t>Rsquare</t>
  </si>
  <si>
    <t>Variance explained</t>
  </si>
  <si>
    <t>alpha</t>
  </si>
  <si>
    <t>lambda</t>
  </si>
  <si>
    <t>N_train</t>
  </si>
  <si>
    <t>N_test</t>
  </si>
  <si>
    <t>Legend</t>
  </si>
  <si>
    <t>Outcome</t>
  </si>
  <si>
    <t>Outcome trait predicted by elastic net model</t>
  </si>
  <si>
    <t>Standardized root-mean-square-error from the resampling distribution of the cross-validation in the training set</t>
  </si>
  <si>
    <t>Standard deviation of the root-mean-square-error from the resampling distribution of the cross-validation in the training set.</t>
  </si>
  <si>
    <t>Mean variance explained from the resampling distribution of the cross-validation in the training set.</t>
  </si>
  <si>
    <t>Standard deviation of variance explained from the resampling distribution of the cross-validation in the training set.</t>
  </si>
  <si>
    <t>Root-mean-square deviation</t>
  </si>
  <si>
    <t xml:space="preserve">The out-of-sample variance explained (in test set). </t>
  </si>
  <si>
    <t>Proportion of variance of the outcome that is predictable from the predictors</t>
  </si>
  <si>
    <t>Alpha represents the mixing parameter that combines L1 (Lasso) and L2 (Ridge) penalties in the elastic net model.</t>
  </si>
  <si>
    <t>Lambda represents the overall amount of regularization applied to the model.</t>
  </si>
  <si>
    <t>N number of participants in the training set</t>
  </si>
  <si>
    <t>N number of participants in the testing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3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0" xfId="0" applyFont="1"/>
    <xf numFmtId="0" fontId="2" fillId="0" borderId="0" xfId="0" applyFont="1"/>
    <xf numFmtId="0" fontId="2" fillId="0" borderId="4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3" xfId="0" applyFont="1" applyBorder="1" applyAlignment="1">
      <alignment wrapText="1"/>
    </xf>
    <xf numFmtId="0" fontId="2" fillId="0" borderId="0" xfId="0" applyFont="1" applyAlignment="1">
      <alignment wrapText="1"/>
    </xf>
    <xf numFmtId="0" fontId="1" fillId="0" borderId="5" xfId="0" applyFont="1" applyBorder="1" applyAlignment="1">
      <alignment wrapText="1"/>
    </xf>
    <xf numFmtId="0" fontId="2" fillId="0" borderId="7" xfId="0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10" xfId="0" applyFont="1" applyBorder="1" applyAlignment="1">
      <alignment wrapText="1"/>
    </xf>
    <xf numFmtId="0" fontId="1" fillId="0" borderId="11" xfId="0" applyFont="1" applyBorder="1" applyAlignment="1">
      <alignment wrapText="1"/>
    </xf>
    <xf numFmtId="0" fontId="1" fillId="0" borderId="8" xfId="0" applyFont="1" applyBorder="1" applyAlignment="1">
      <alignment wrapText="1"/>
    </xf>
    <xf numFmtId="0" fontId="1" fillId="0" borderId="12" xfId="0" applyFont="1" applyBorder="1" applyAlignment="1">
      <alignment wrapText="1"/>
    </xf>
    <xf numFmtId="0" fontId="1" fillId="0" borderId="12" xfId="0" applyFont="1" applyBorder="1"/>
    <xf numFmtId="0" fontId="1" fillId="0" borderId="13" xfId="0" applyFont="1" applyBorder="1"/>
    <xf numFmtId="0" fontId="3" fillId="0" borderId="9" xfId="0" applyFont="1" applyBorder="1" applyAlignment="1">
      <alignment vertical="center" wrapText="1"/>
    </xf>
    <xf numFmtId="0" fontId="1" fillId="0" borderId="10" xfId="0" applyFont="1" applyBorder="1"/>
    <xf numFmtId="0" fontId="1" fillId="0" borderId="11" xfId="0" applyFont="1" applyBorder="1"/>
    <xf numFmtId="2" fontId="2" fillId="0" borderId="0" xfId="0" applyNumberFormat="1" applyFont="1"/>
    <xf numFmtId="2" fontId="2" fillId="0" borderId="4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0" fontId="4" fillId="0" borderId="0" xfId="0" applyFont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1" fillId="0" borderId="9" xfId="0" applyFont="1" applyBorder="1"/>
    <xf numFmtId="2" fontId="2" fillId="0" borderId="10" xfId="0" applyNumberFormat="1" applyFont="1" applyBorder="1"/>
    <xf numFmtId="2" fontId="2" fillId="0" borderId="11" xfId="0" applyNumberFormat="1" applyFont="1" applyBorder="1"/>
    <xf numFmtId="0" fontId="3" fillId="0" borderId="8" xfId="0" applyFont="1" applyBorder="1" applyAlignment="1">
      <alignment vertical="center" wrapText="1"/>
    </xf>
    <xf numFmtId="0" fontId="1" fillId="0" borderId="8" xfId="0" applyFont="1" applyBorder="1"/>
    <xf numFmtId="0" fontId="4" fillId="0" borderId="6" xfId="0" applyFont="1" applyBorder="1" applyAlignment="1">
      <alignment vertical="center" wrapText="1"/>
    </xf>
    <xf numFmtId="0" fontId="5" fillId="0" borderId="0" xfId="0" applyFont="1" applyAlignment="1">
      <alignment wrapText="1"/>
    </xf>
    <xf numFmtId="0" fontId="4" fillId="0" borderId="2" xfId="0" applyFont="1" applyBorder="1" applyAlignment="1">
      <alignment wrapText="1"/>
    </xf>
    <xf numFmtId="0" fontId="5" fillId="0" borderId="10" xfId="0" applyFont="1" applyBorder="1" applyAlignment="1">
      <alignment wrapText="1"/>
    </xf>
    <xf numFmtId="0" fontId="5" fillId="0" borderId="0" xfId="0" applyFont="1"/>
    <xf numFmtId="10" fontId="5" fillId="0" borderId="0" xfId="0" applyNumberFormat="1" applyFont="1"/>
    <xf numFmtId="0" fontId="5" fillId="0" borderId="4" xfId="0" applyFont="1" applyBorder="1"/>
    <xf numFmtId="0" fontId="5" fillId="0" borderId="6" xfId="0" applyFont="1" applyBorder="1"/>
    <xf numFmtId="10" fontId="5" fillId="0" borderId="6" xfId="0" applyNumberFormat="1" applyFont="1" applyBorder="1"/>
    <xf numFmtId="0" fontId="5" fillId="0" borderId="6" xfId="0" applyFont="1" applyBorder="1" applyAlignment="1">
      <alignment vertical="center" wrapText="1"/>
    </xf>
    <xf numFmtId="0" fontId="5" fillId="0" borderId="7" xfId="0" applyFont="1" applyBorder="1" applyAlignment="1">
      <alignment vertical="center" wrapText="1"/>
    </xf>
    <xf numFmtId="0" fontId="4" fillId="0" borderId="3" xfId="0" applyFont="1" applyBorder="1" applyAlignment="1">
      <alignment wrapText="1"/>
    </xf>
    <xf numFmtId="0" fontId="4" fillId="0" borderId="5" xfId="0" applyFont="1" applyBorder="1" applyAlignment="1">
      <alignment wrapText="1"/>
    </xf>
    <xf numFmtId="0" fontId="4" fillId="0" borderId="7" xfId="0" applyFont="1" applyBorder="1" applyAlignment="1">
      <alignment vertical="center" wrapText="1"/>
    </xf>
    <xf numFmtId="0" fontId="5" fillId="0" borderId="9" xfId="0" applyFont="1" applyBorder="1" applyAlignment="1">
      <alignment wrapText="1"/>
    </xf>
    <xf numFmtId="0" fontId="5" fillId="0" borderId="11" xfId="0" applyFont="1" applyBorder="1" applyAlignment="1">
      <alignment wrapText="1"/>
    </xf>
    <xf numFmtId="0" fontId="4" fillId="0" borderId="10" xfId="0" applyFont="1" applyBorder="1" applyAlignment="1">
      <alignment vertical="center" wrapText="1"/>
    </xf>
    <xf numFmtId="0" fontId="4" fillId="0" borderId="11" xfId="0" applyFont="1" applyBorder="1" applyAlignment="1">
      <alignment vertical="center" wrapText="1"/>
    </xf>
    <xf numFmtId="0" fontId="4" fillId="0" borderId="8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A6996-5411-3243-B43A-3233CCC1838F}">
  <dimension ref="B2:M36"/>
  <sheetViews>
    <sheetView tabSelected="1" workbookViewId="0"/>
  </sheetViews>
  <sheetFormatPr baseColWidth="10" defaultRowHeight="16" x14ac:dyDescent="0.2"/>
  <cols>
    <col min="1" max="1" width="10.83203125" style="3"/>
    <col min="2" max="2" width="43.5" style="3" bestFit="1" customWidth="1"/>
    <col min="3" max="3" width="12.83203125" style="3" customWidth="1"/>
    <col min="4" max="4" width="12.33203125" style="3" bestFit="1" customWidth="1"/>
    <col min="5" max="5" width="8.33203125" style="3" bestFit="1" customWidth="1"/>
    <col min="6" max="6" width="6.6640625" style="3" bestFit="1" customWidth="1"/>
    <col min="7" max="7" width="9.6640625" style="3" bestFit="1" customWidth="1"/>
    <col min="8" max="10" width="12" style="3" bestFit="1" customWidth="1"/>
    <col min="11" max="13" width="12.33203125" style="3" bestFit="1" customWidth="1"/>
    <col min="14" max="16384" width="10.83203125" style="3"/>
  </cols>
  <sheetData>
    <row r="2" spans="2:13" s="11" customFormat="1" ht="68" x14ac:dyDescent="0.2">
      <c r="B2" s="14" t="s">
        <v>0</v>
      </c>
      <c r="C2" s="12" t="s">
        <v>9</v>
      </c>
      <c r="D2" s="12" t="s">
        <v>10</v>
      </c>
      <c r="E2" s="12" t="s">
        <v>1</v>
      </c>
      <c r="F2" s="12" t="s">
        <v>2</v>
      </c>
      <c r="G2" s="12" t="s">
        <v>3</v>
      </c>
      <c r="H2" s="12" t="s">
        <v>12</v>
      </c>
      <c r="I2" s="12" t="s">
        <v>13</v>
      </c>
      <c r="J2" s="12" t="s">
        <v>14</v>
      </c>
      <c r="K2" s="12" t="s">
        <v>15</v>
      </c>
      <c r="L2" s="12" t="s">
        <v>16</v>
      </c>
      <c r="M2" s="13" t="s">
        <v>17</v>
      </c>
    </row>
    <row r="3" spans="2:13" ht="17" x14ac:dyDescent="0.2">
      <c r="B3" s="15" t="s">
        <v>9</v>
      </c>
      <c r="C3" s="3">
        <v>1</v>
      </c>
      <c r="D3" s="3">
        <v>0.82</v>
      </c>
      <c r="E3" s="3">
        <v>0.55000000000000004</v>
      </c>
      <c r="F3" s="3">
        <v>0.64</v>
      </c>
      <c r="G3" s="3">
        <v>0.65</v>
      </c>
      <c r="H3" s="3">
        <v>0</v>
      </c>
      <c r="I3" s="3">
        <v>0</v>
      </c>
      <c r="J3" s="3">
        <v>0</v>
      </c>
      <c r="K3" s="3">
        <v>-0.21</v>
      </c>
      <c r="L3" s="3">
        <v>-0.15</v>
      </c>
      <c r="M3" s="4">
        <v>-0.01</v>
      </c>
    </row>
    <row r="4" spans="2:13" ht="17" x14ac:dyDescent="0.2">
      <c r="B4" s="15" t="s">
        <v>10</v>
      </c>
      <c r="C4" s="3">
        <v>0.82</v>
      </c>
      <c r="D4" s="3">
        <v>1</v>
      </c>
      <c r="E4" s="3">
        <v>0.82</v>
      </c>
      <c r="F4" s="3">
        <v>0.87</v>
      </c>
      <c r="G4" s="3">
        <v>0.8</v>
      </c>
      <c r="H4" s="3">
        <v>0.44</v>
      </c>
      <c r="I4" s="3">
        <v>0.45</v>
      </c>
      <c r="J4" s="3">
        <v>0.35</v>
      </c>
      <c r="K4" s="3">
        <v>0</v>
      </c>
      <c r="L4" s="3">
        <v>0</v>
      </c>
      <c r="M4" s="4">
        <v>0</v>
      </c>
    </row>
    <row r="5" spans="2:13" x14ac:dyDescent="0.2">
      <c r="B5" s="16" t="s">
        <v>1</v>
      </c>
      <c r="C5" s="3">
        <v>0.55000000000000004</v>
      </c>
      <c r="D5" s="3">
        <v>0.82</v>
      </c>
      <c r="E5" s="3">
        <v>1</v>
      </c>
      <c r="F5" s="3">
        <v>0.56999999999999995</v>
      </c>
      <c r="G5" s="3">
        <v>0.56999999999999995</v>
      </c>
      <c r="H5" s="3">
        <v>0.84</v>
      </c>
      <c r="I5" s="3">
        <v>0.28000000000000003</v>
      </c>
      <c r="J5" s="3">
        <v>0.28000000000000003</v>
      </c>
      <c r="K5" s="3">
        <v>0.57999999999999996</v>
      </c>
      <c r="L5" s="3">
        <v>-0.28999999999999998</v>
      </c>
      <c r="M5" s="4">
        <v>-0.15</v>
      </c>
    </row>
    <row r="6" spans="2:13" x14ac:dyDescent="0.2">
      <c r="B6" s="16" t="s">
        <v>2</v>
      </c>
      <c r="C6" s="3">
        <v>0.64</v>
      </c>
      <c r="D6" s="3">
        <v>0.87</v>
      </c>
      <c r="E6" s="3">
        <v>0.56999999999999995</v>
      </c>
      <c r="F6" s="3">
        <v>1</v>
      </c>
      <c r="G6" s="3">
        <v>0.57999999999999996</v>
      </c>
      <c r="H6" s="3">
        <v>0.26</v>
      </c>
      <c r="I6" s="3">
        <v>0.77</v>
      </c>
      <c r="J6" s="3">
        <v>0.22</v>
      </c>
      <c r="K6" s="3">
        <v>-0.25</v>
      </c>
      <c r="L6" s="3">
        <v>0.49</v>
      </c>
      <c r="M6" s="4">
        <v>-0.19</v>
      </c>
    </row>
    <row r="7" spans="2:13" x14ac:dyDescent="0.2">
      <c r="B7" s="16" t="s">
        <v>4</v>
      </c>
      <c r="C7" s="3">
        <v>0.65</v>
      </c>
      <c r="D7" s="3">
        <v>0.8</v>
      </c>
      <c r="E7" s="3">
        <v>0.56999999999999995</v>
      </c>
      <c r="F7" s="3">
        <v>0.57999999999999996</v>
      </c>
      <c r="G7" s="3">
        <v>1</v>
      </c>
      <c r="H7" s="3">
        <v>0.25</v>
      </c>
      <c r="I7" s="3">
        <v>0.22</v>
      </c>
      <c r="J7" s="3">
        <v>0.76</v>
      </c>
      <c r="K7" s="3">
        <v>-0.15</v>
      </c>
      <c r="L7" s="3">
        <v>-0.24</v>
      </c>
      <c r="M7" s="4">
        <v>0.6</v>
      </c>
    </row>
    <row r="8" spans="2:13" x14ac:dyDescent="0.2">
      <c r="B8" s="16" t="s">
        <v>12</v>
      </c>
      <c r="C8" s="3">
        <v>0</v>
      </c>
      <c r="D8" s="3">
        <v>0.44</v>
      </c>
      <c r="E8" s="3">
        <v>0.84</v>
      </c>
      <c r="F8" s="3">
        <v>0.26</v>
      </c>
      <c r="G8" s="3">
        <v>0.25</v>
      </c>
      <c r="H8" s="3">
        <v>1</v>
      </c>
      <c r="I8" s="3">
        <v>0.34</v>
      </c>
      <c r="J8" s="3">
        <v>0.33</v>
      </c>
      <c r="K8" s="3">
        <v>0.83</v>
      </c>
      <c r="L8" s="3">
        <v>-0.25</v>
      </c>
      <c r="M8" s="4">
        <v>-0.17</v>
      </c>
    </row>
    <row r="9" spans="2:13" x14ac:dyDescent="0.2">
      <c r="B9" s="16" t="s">
        <v>13</v>
      </c>
      <c r="C9" s="3">
        <v>0</v>
      </c>
      <c r="D9" s="3">
        <v>0.45</v>
      </c>
      <c r="E9" s="3">
        <v>0.28000000000000003</v>
      </c>
      <c r="F9" s="3">
        <v>0.77</v>
      </c>
      <c r="G9" s="3">
        <v>0.22</v>
      </c>
      <c r="H9" s="3">
        <v>0.34</v>
      </c>
      <c r="I9" s="3">
        <v>1</v>
      </c>
      <c r="J9" s="3">
        <v>0.28000000000000003</v>
      </c>
      <c r="K9" s="3">
        <v>-0.15</v>
      </c>
      <c r="L9" s="3">
        <v>0.76</v>
      </c>
      <c r="M9" s="4">
        <v>-0.24</v>
      </c>
    </row>
    <row r="10" spans="2:13" x14ac:dyDescent="0.2">
      <c r="B10" s="16" t="s">
        <v>14</v>
      </c>
      <c r="C10" s="3">
        <v>0</v>
      </c>
      <c r="D10" s="3">
        <v>0.35</v>
      </c>
      <c r="E10" s="3">
        <v>0.28000000000000003</v>
      </c>
      <c r="F10" s="3">
        <v>0.22</v>
      </c>
      <c r="G10" s="3">
        <v>0.76</v>
      </c>
      <c r="H10" s="3">
        <v>0.33</v>
      </c>
      <c r="I10" s="3">
        <v>0.28000000000000003</v>
      </c>
      <c r="J10" s="3">
        <v>1</v>
      </c>
      <c r="K10" s="3">
        <v>-0.02</v>
      </c>
      <c r="L10" s="3">
        <v>-0.19</v>
      </c>
      <c r="M10" s="4">
        <v>0.8</v>
      </c>
    </row>
    <row r="11" spans="2:13" x14ac:dyDescent="0.2">
      <c r="B11" s="16" t="s">
        <v>15</v>
      </c>
      <c r="C11" s="3">
        <v>-0.21</v>
      </c>
      <c r="D11" s="3">
        <v>0</v>
      </c>
      <c r="E11" s="3">
        <v>0.57999999999999996</v>
      </c>
      <c r="F11" s="3">
        <v>-0.25</v>
      </c>
      <c r="G11" s="3">
        <v>-0.15</v>
      </c>
      <c r="H11" s="3">
        <v>0.83</v>
      </c>
      <c r="I11" s="3">
        <v>-0.15</v>
      </c>
      <c r="J11" s="3">
        <v>-0.02</v>
      </c>
      <c r="K11" s="3">
        <v>1</v>
      </c>
      <c r="L11" s="3">
        <v>-0.51</v>
      </c>
      <c r="M11" s="4">
        <v>-0.25</v>
      </c>
    </row>
    <row r="12" spans="2:13" x14ac:dyDescent="0.2">
      <c r="B12" s="16" t="s">
        <v>16</v>
      </c>
      <c r="C12" s="3">
        <v>-0.15</v>
      </c>
      <c r="D12" s="3">
        <v>0</v>
      </c>
      <c r="E12" s="3">
        <v>-0.28999999999999998</v>
      </c>
      <c r="F12" s="3">
        <v>0.49</v>
      </c>
      <c r="G12" s="3">
        <v>-0.24</v>
      </c>
      <c r="H12" s="3">
        <v>-0.25</v>
      </c>
      <c r="I12" s="3">
        <v>0.76</v>
      </c>
      <c r="J12" s="3">
        <v>-0.19</v>
      </c>
      <c r="K12" s="3">
        <v>-0.51</v>
      </c>
      <c r="L12" s="3">
        <v>1</v>
      </c>
      <c r="M12" s="4">
        <v>-0.4</v>
      </c>
    </row>
    <row r="13" spans="2:13" x14ac:dyDescent="0.2">
      <c r="B13" s="17" t="s">
        <v>17</v>
      </c>
      <c r="C13" s="5">
        <v>-0.01</v>
      </c>
      <c r="D13" s="5">
        <v>0</v>
      </c>
      <c r="E13" s="5">
        <v>-0.15</v>
      </c>
      <c r="F13" s="5">
        <v>-0.19</v>
      </c>
      <c r="G13" s="5">
        <v>0.6</v>
      </c>
      <c r="H13" s="5">
        <v>-0.17</v>
      </c>
      <c r="I13" s="5">
        <v>-0.24</v>
      </c>
      <c r="J13" s="5">
        <v>0.8</v>
      </c>
      <c r="K13" s="5">
        <v>-0.25</v>
      </c>
      <c r="L13" s="5">
        <v>-0.4</v>
      </c>
      <c r="M13" s="6">
        <v>1</v>
      </c>
    </row>
    <row r="15" spans="2:13" x14ac:dyDescent="0.2">
      <c r="B15" s="3" t="s">
        <v>5</v>
      </c>
    </row>
    <row r="17" spans="2:13" s="8" customFormat="1" ht="85" x14ac:dyDescent="0.2">
      <c r="B17" s="1" t="s">
        <v>9</v>
      </c>
      <c r="C17" s="7" t="s">
        <v>6</v>
      </c>
    </row>
    <row r="18" spans="2:13" s="8" customFormat="1" ht="34" x14ac:dyDescent="0.2">
      <c r="B18" s="9" t="s">
        <v>10</v>
      </c>
      <c r="C18" s="10" t="s">
        <v>11</v>
      </c>
    </row>
    <row r="19" spans="2:13" s="8" customFormat="1" x14ac:dyDescent="0.2"/>
    <row r="22" spans="2:13" s="2" customFormat="1" ht="68" x14ac:dyDescent="0.2">
      <c r="B22" s="14" t="s">
        <v>0</v>
      </c>
      <c r="C22" s="12" t="s">
        <v>9</v>
      </c>
      <c r="D22" s="12" t="s">
        <v>10</v>
      </c>
      <c r="E22" s="12" t="s">
        <v>1</v>
      </c>
      <c r="F22" s="12" t="s">
        <v>2</v>
      </c>
      <c r="G22" s="12" t="s">
        <v>3</v>
      </c>
      <c r="H22" s="12" t="s">
        <v>12</v>
      </c>
      <c r="I22" s="12" t="s">
        <v>13</v>
      </c>
      <c r="J22" s="12" t="s">
        <v>14</v>
      </c>
      <c r="K22" s="12" t="s">
        <v>15</v>
      </c>
      <c r="L22" s="12" t="s">
        <v>16</v>
      </c>
      <c r="M22" s="13" t="s">
        <v>17</v>
      </c>
    </row>
    <row r="23" spans="2:13" ht="17" x14ac:dyDescent="0.2">
      <c r="B23" s="15" t="s">
        <v>9</v>
      </c>
      <c r="C23" s="3">
        <v>1</v>
      </c>
      <c r="D23" s="3">
        <v>0.82</v>
      </c>
      <c r="E23" s="3">
        <v>0.55000000000000004</v>
      </c>
      <c r="F23" s="3">
        <v>0.64</v>
      </c>
      <c r="G23" s="3">
        <v>0.64</v>
      </c>
      <c r="H23" s="3">
        <v>0.01</v>
      </c>
      <c r="I23" s="3">
        <v>-0.01</v>
      </c>
      <c r="J23" s="3">
        <v>-0.02</v>
      </c>
      <c r="K23" s="3">
        <v>-0.2</v>
      </c>
      <c r="L23" s="3">
        <v>-0.15</v>
      </c>
      <c r="M23" s="4">
        <v>-0.03</v>
      </c>
    </row>
    <row r="24" spans="2:13" ht="17" x14ac:dyDescent="0.2">
      <c r="B24" s="15" t="s">
        <v>10</v>
      </c>
      <c r="C24" s="3">
        <v>0.82</v>
      </c>
      <c r="D24" s="3">
        <v>1</v>
      </c>
      <c r="E24" s="3">
        <v>0.82</v>
      </c>
      <c r="F24" s="3">
        <v>0.87</v>
      </c>
      <c r="G24" s="3">
        <v>0.8</v>
      </c>
      <c r="H24" s="3">
        <v>0.45</v>
      </c>
      <c r="I24" s="3">
        <v>0.45</v>
      </c>
      <c r="J24" s="3">
        <v>0.34</v>
      </c>
      <c r="K24" s="3">
        <v>0.01</v>
      </c>
      <c r="L24" s="3">
        <v>0</v>
      </c>
      <c r="M24" s="4">
        <v>-0.02</v>
      </c>
    </row>
    <row r="25" spans="2:13" x14ac:dyDescent="0.2">
      <c r="B25" s="16" t="s">
        <v>1</v>
      </c>
      <c r="C25" s="3">
        <v>0.55000000000000004</v>
      </c>
      <c r="D25" s="3">
        <v>0.82</v>
      </c>
      <c r="E25" s="3">
        <v>1</v>
      </c>
      <c r="F25" s="3">
        <v>0.57999999999999996</v>
      </c>
      <c r="G25" s="3">
        <v>0.56999999999999995</v>
      </c>
      <c r="H25" s="3">
        <v>0.84</v>
      </c>
      <c r="I25" s="3">
        <v>0.28999999999999998</v>
      </c>
      <c r="J25" s="3">
        <v>0.27</v>
      </c>
      <c r="K25" s="3">
        <v>0.57999999999999996</v>
      </c>
      <c r="L25" s="3">
        <v>-0.28000000000000003</v>
      </c>
      <c r="M25" s="4">
        <v>-0.16</v>
      </c>
    </row>
    <row r="26" spans="2:13" x14ac:dyDescent="0.2">
      <c r="B26" s="16" t="s">
        <v>2</v>
      </c>
      <c r="C26" s="3">
        <v>0.64</v>
      </c>
      <c r="D26" s="3">
        <v>0.87</v>
      </c>
      <c r="E26" s="3">
        <v>0.57999999999999996</v>
      </c>
      <c r="F26" s="3">
        <v>1</v>
      </c>
      <c r="G26" s="3">
        <v>0.59</v>
      </c>
      <c r="H26" s="3">
        <v>0.28000000000000003</v>
      </c>
      <c r="I26" s="3">
        <v>0.76</v>
      </c>
      <c r="J26" s="3">
        <v>0.22</v>
      </c>
      <c r="K26" s="3">
        <v>-0.23</v>
      </c>
      <c r="L26" s="3">
        <v>0.49</v>
      </c>
      <c r="M26" s="4">
        <v>-0.2</v>
      </c>
    </row>
    <row r="27" spans="2:13" x14ac:dyDescent="0.2">
      <c r="B27" s="16" t="s">
        <v>4</v>
      </c>
      <c r="C27" s="3">
        <v>0.64</v>
      </c>
      <c r="D27" s="3">
        <v>0.8</v>
      </c>
      <c r="E27" s="3">
        <v>0.56999999999999995</v>
      </c>
      <c r="F27" s="3">
        <v>0.59</v>
      </c>
      <c r="G27" s="3">
        <v>1</v>
      </c>
      <c r="H27" s="3">
        <v>0.26</v>
      </c>
      <c r="I27" s="3">
        <v>0.22</v>
      </c>
      <c r="J27" s="3">
        <v>0.75</v>
      </c>
      <c r="K27" s="3">
        <v>-0.15</v>
      </c>
      <c r="L27" s="3">
        <v>-0.23</v>
      </c>
      <c r="M27" s="4">
        <v>0.59</v>
      </c>
    </row>
    <row r="28" spans="2:13" x14ac:dyDescent="0.2">
      <c r="B28" s="16" t="s">
        <v>12</v>
      </c>
      <c r="C28" s="3">
        <v>0.01</v>
      </c>
      <c r="D28" s="3">
        <v>0.45</v>
      </c>
      <c r="E28" s="3">
        <v>0.84</v>
      </c>
      <c r="F28" s="3">
        <v>0.28000000000000003</v>
      </c>
      <c r="G28" s="3">
        <v>0.26</v>
      </c>
      <c r="H28" s="3">
        <v>1</v>
      </c>
      <c r="I28" s="3">
        <v>0.36</v>
      </c>
      <c r="J28" s="3">
        <v>0.33</v>
      </c>
      <c r="K28" s="3">
        <v>0.83</v>
      </c>
      <c r="L28" s="3">
        <v>-0.24</v>
      </c>
      <c r="M28" s="4">
        <v>-0.18</v>
      </c>
    </row>
    <row r="29" spans="2:13" x14ac:dyDescent="0.2">
      <c r="B29" s="16" t="s">
        <v>13</v>
      </c>
      <c r="C29" s="3">
        <v>-0.01</v>
      </c>
      <c r="D29" s="3">
        <v>0.45</v>
      </c>
      <c r="E29" s="3">
        <v>0.28999999999999998</v>
      </c>
      <c r="F29" s="3">
        <v>0.76</v>
      </c>
      <c r="G29" s="3">
        <v>0.22</v>
      </c>
      <c r="H29" s="3">
        <v>0.36</v>
      </c>
      <c r="I29" s="3">
        <v>1</v>
      </c>
      <c r="J29" s="3">
        <v>0.3</v>
      </c>
      <c r="K29" s="3">
        <v>-0.13</v>
      </c>
      <c r="L29" s="3">
        <v>0.76</v>
      </c>
      <c r="M29" s="4">
        <v>-0.24</v>
      </c>
    </row>
    <row r="30" spans="2:13" x14ac:dyDescent="0.2">
      <c r="B30" s="16" t="s">
        <v>14</v>
      </c>
      <c r="C30" s="3">
        <v>-0.02</v>
      </c>
      <c r="D30" s="3">
        <v>0.34</v>
      </c>
      <c r="E30" s="3">
        <v>0.27</v>
      </c>
      <c r="F30" s="3">
        <v>0.22</v>
      </c>
      <c r="G30" s="3">
        <v>0.75</v>
      </c>
      <c r="H30" s="3">
        <v>0.33</v>
      </c>
      <c r="I30" s="3">
        <v>0.3</v>
      </c>
      <c r="J30" s="3">
        <v>1</v>
      </c>
      <c r="K30" s="3">
        <v>-0.02</v>
      </c>
      <c r="L30" s="3">
        <v>-0.17</v>
      </c>
      <c r="M30" s="4">
        <v>0.79</v>
      </c>
    </row>
    <row r="31" spans="2:13" x14ac:dyDescent="0.2">
      <c r="B31" s="16" t="s">
        <v>15</v>
      </c>
      <c r="C31" s="3">
        <v>-0.2</v>
      </c>
      <c r="D31" s="3">
        <v>0.01</v>
      </c>
      <c r="E31" s="3">
        <v>0.57999999999999996</v>
      </c>
      <c r="F31" s="3">
        <v>-0.23</v>
      </c>
      <c r="G31" s="3">
        <v>-0.15</v>
      </c>
      <c r="H31" s="3">
        <v>0.83</v>
      </c>
      <c r="I31" s="3">
        <v>-0.13</v>
      </c>
      <c r="J31" s="3">
        <v>-0.02</v>
      </c>
      <c r="K31" s="3">
        <v>1</v>
      </c>
      <c r="L31" s="3">
        <v>-0.5</v>
      </c>
      <c r="M31" s="4">
        <v>-0.26</v>
      </c>
    </row>
    <row r="32" spans="2:13" x14ac:dyDescent="0.2">
      <c r="B32" s="16" t="s">
        <v>16</v>
      </c>
      <c r="C32" s="3">
        <v>-0.15</v>
      </c>
      <c r="D32" s="3">
        <v>0</v>
      </c>
      <c r="E32" s="3">
        <v>-0.28000000000000003</v>
      </c>
      <c r="F32" s="3">
        <v>0.49</v>
      </c>
      <c r="G32" s="3">
        <v>-0.23</v>
      </c>
      <c r="H32" s="3">
        <v>-0.24</v>
      </c>
      <c r="I32" s="3">
        <v>0.76</v>
      </c>
      <c r="J32" s="3">
        <v>-0.17</v>
      </c>
      <c r="K32" s="3">
        <v>-0.5</v>
      </c>
      <c r="L32" s="3">
        <v>1</v>
      </c>
      <c r="M32" s="4">
        <v>-0.39</v>
      </c>
    </row>
    <row r="33" spans="2:13" x14ac:dyDescent="0.2">
      <c r="B33" s="17" t="s">
        <v>17</v>
      </c>
      <c r="C33" s="5">
        <v>-0.03</v>
      </c>
      <c r="D33" s="5">
        <v>-0.02</v>
      </c>
      <c r="E33" s="5">
        <v>-0.16</v>
      </c>
      <c r="F33" s="5">
        <v>-0.2</v>
      </c>
      <c r="G33" s="5">
        <v>0.59</v>
      </c>
      <c r="H33" s="5">
        <v>-0.18</v>
      </c>
      <c r="I33" s="5">
        <v>-0.24</v>
      </c>
      <c r="J33" s="5">
        <v>0.79</v>
      </c>
      <c r="K33" s="5">
        <v>-0.26</v>
      </c>
      <c r="L33" s="5">
        <v>-0.39</v>
      </c>
      <c r="M33" s="6">
        <v>1</v>
      </c>
    </row>
    <row r="35" spans="2:13" x14ac:dyDescent="0.2">
      <c r="B35" s="3" t="s">
        <v>7</v>
      </c>
    </row>
    <row r="36" spans="2:13" x14ac:dyDescent="0.2">
      <c r="B36" s="3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A1F96-A80B-8E4B-8963-17F08F683E6E}">
  <dimension ref="B2:F20"/>
  <sheetViews>
    <sheetView workbookViewId="0"/>
  </sheetViews>
  <sheetFormatPr baseColWidth="10" defaultRowHeight="16" x14ac:dyDescent="0.2"/>
  <cols>
    <col min="1" max="1" width="10.83203125" style="3"/>
    <col min="2" max="2" width="34.83203125" style="2" bestFit="1" customWidth="1"/>
    <col min="3" max="3" width="11.83203125" style="3" customWidth="1"/>
    <col min="4" max="4" width="13" style="3" bestFit="1" customWidth="1"/>
    <col min="5" max="5" width="10.33203125" style="3" customWidth="1"/>
    <col min="6" max="6" width="13" style="3" bestFit="1" customWidth="1"/>
    <col min="7" max="16384" width="10.83203125" style="3"/>
  </cols>
  <sheetData>
    <row r="2" spans="2:6" ht="18" x14ac:dyDescent="0.2">
      <c r="B2" s="18" t="s">
        <v>18</v>
      </c>
      <c r="C2" s="27" t="s">
        <v>19</v>
      </c>
      <c r="D2" s="19" t="s">
        <v>20</v>
      </c>
      <c r="E2" s="20" t="s">
        <v>21</v>
      </c>
    </row>
    <row r="3" spans="2:6" x14ac:dyDescent="0.2">
      <c r="B3" s="16" t="s">
        <v>15</v>
      </c>
      <c r="C3" s="21">
        <v>0.69159400000000004</v>
      </c>
      <c r="D3" s="21">
        <v>1.782561E-12</v>
      </c>
      <c r="E3" s="22">
        <v>0.30840600000000001</v>
      </c>
    </row>
    <row r="4" spans="2:6" x14ac:dyDescent="0.2">
      <c r="B4" s="16" t="s">
        <v>16</v>
      </c>
      <c r="C4" s="21">
        <v>0.48026410000000003</v>
      </c>
      <c r="D4" s="21">
        <v>3.8283699999999998E-14</v>
      </c>
      <c r="E4" s="22">
        <v>0.51973590000000003</v>
      </c>
    </row>
    <row r="5" spans="2:6" x14ac:dyDescent="0.2">
      <c r="B5" s="17" t="s">
        <v>17</v>
      </c>
      <c r="C5" s="23">
        <v>0.30436795</v>
      </c>
      <c r="D5" s="23">
        <v>1.548942E-2</v>
      </c>
      <c r="E5" s="24">
        <v>0.68014262000000003</v>
      </c>
    </row>
    <row r="6" spans="2:6" x14ac:dyDescent="0.2">
      <c r="B6" s="31" t="s">
        <v>26</v>
      </c>
      <c r="C6" s="28">
        <f>AVERAGE(C3:C5)</f>
        <v>0.49207535000000008</v>
      </c>
      <c r="D6" s="28">
        <f t="shared" ref="D6:E6" si="0">AVERAGE(D3:D5)</f>
        <v>5.1631400006069486E-3</v>
      </c>
      <c r="E6" s="29">
        <f t="shared" si="0"/>
        <v>0.50276150666666675</v>
      </c>
    </row>
    <row r="7" spans="2:6" x14ac:dyDescent="0.2">
      <c r="B7" s="25"/>
    </row>
    <row r="8" spans="2:6" s="2" customFormat="1" ht="18" x14ac:dyDescent="0.2">
      <c r="B8" s="30" t="s">
        <v>22</v>
      </c>
      <c r="C8" s="19"/>
      <c r="D8" s="19" t="s">
        <v>23</v>
      </c>
      <c r="E8" s="19" t="s">
        <v>24</v>
      </c>
      <c r="F8" s="20" t="s">
        <v>25</v>
      </c>
    </row>
    <row r="9" spans="2:6" x14ac:dyDescent="0.2">
      <c r="B9" s="16" t="s">
        <v>15</v>
      </c>
      <c r="C9" s="3" t="s">
        <v>19</v>
      </c>
      <c r="D9" s="21">
        <v>0.61102369999999995</v>
      </c>
      <c r="E9" s="21">
        <v>0.69159400000000004</v>
      </c>
      <c r="F9" s="22">
        <v>0.72141739000000005</v>
      </c>
    </row>
    <row r="10" spans="2:6" x14ac:dyDescent="0.2">
      <c r="B10" s="16"/>
      <c r="C10" s="3" t="s">
        <v>20</v>
      </c>
      <c r="D10" s="21">
        <v>1.72613E-33</v>
      </c>
      <c r="E10" s="21">
        <v>1.782561E-12</v>
      </c>
      <c r="F10" s="22">
        <v>6.9338759999999999E-2</v>
      </c>
    </row>
    <row r="11" spans="2:6" x14ac:dyDescent="0.2">
      <c r="B11" s="17"/>
      <c r="C11" s="5" t="s">
        <v>21</v>
      </c>
      <c r="D11" s="23">
        <v>0.27858260000000001</v>
      </c>
      <c r="E11" s="23">
        <v>0.30840600000000001</v>
      </c>
      <c r="F11" s="24">
        <v>0.34130437000000002</v>
      </c>
    </row>
    <row r="12" spans="2:6" x14ac:dyDescent="0.2">
      <c r="B12" s="16" t="s">
        <v>16</v>
      </c>
      <c r="C12" s="3" t="s">
        <v>19</v>
      </c>
      <c r="D12" s="21">
        <v>0.43338389999999999</v>
      </c>
      <c r="E12" s="21">
        <v>0.48026410000000003</v>
      </c>
      <c r="F12" s="22">
        <v>0.52422029999999997</v>
      </c>
    </row>
    <row r="13" spans="2:6" x14ac:dyDescent="0.2">
      <c r="B13" s="16"/>
      <c r="C13" s="3" t="s">
        <v>20</v>
      </c>
      <c r="D13" s="21">
        <v>3.9296789999999998E-43</v>
      </c>
      <c r="E13" s="21">
        <v>3.8283699999999998E-14</v>
      </c>
      <c r="F13" s="22">
        <v>0.1026006</v>
      </c>
    </row>
    <row r="14" spans="2:6" x14ac:dyDescent="0.2">
      <c r="B14" s="17"/>
      <c r="C14" s="5" t="s">
        <v>21</v>
      </c>
      <c r="D14" s="23">
        <v>0.47577970000000003</v>
      </c>
      <c r="E14" s="23">
        <v>0.51973590000000003</v>
      </c>
      <c r="F14" s="24">
        <v>0.56661600000000001</v>
      </c>
    </row>
    <row r="15" spans="2:6" x14ac:dyDescent="0.2">
      <c r="B15" s="17" t="s">
        <v>17</v>
      </c>
      <c r="C15" s="3" t="s">
        <v>19</v>
      </c>
      <c r="D15" s="21">
        <v>0.14141000000000001</v>
      </c>
      <c r="E15" s="21">
        <v>0.30436795</v>
      </c>
      <c r="F15" s="22">
        <v>0.37567299999999998</v>
      </c>
    </row>
    <row r="16" spans="2:6" x14ac:dyDescent="0.2">
      <c r="B16" s="16"/>
      <c r="C16" s="3" t="s">
        <v>20</v>
      </c>
      <c r="D16" s="21">
        <v>2.8088299999999999E-10</v>
      </c>
      <c r="E16" s="21">
        <v>1.548942E-2</v>
      </c>
      <c r="F16" s="22">
        <v>0.13689970000000001</v>
      </c>
    </row>
    <row r="17" spans="2:6" x14ac:dyDescent="0.2">
      <c r="B17" s="17"/>
      <c r="C17" s="5" t="s">
        <v>21</v>
      </c>
      <c r="D17" s="23">
        <v>0.62459149999999997</v>
      </c>
      <c r="E17" s="23">
        <v>0.68014262000000003</v>
      </c>
      <c r="F17" s="24">
        <v>0.74366049999999995</v>
      </c>
    </row>
    <row r="18" spans="2:6" x14ac:dyDescent="0.2">
      <c r="B18" s="16" t="s">
        <v>10</v>
      </c>
      <c r="C18" s="3" t="s">
        <v>19</v>
      </c>
      <c r="D18" s="21">
        <v>0.4798309</v>
      </c>
      <c r="E18" s="21">
        <v>0.55800130000000003</v>
      </c>
      <c r="F18" s="22">
        <v>0.63968040000000004</v>
      </c>
    </row>
    <row r="19" spans="2:6" x14ac:dyDescent="0.2">
      <c r="B19" s="16"/>
      <c r="C19" s="3" t="s">
        <v>20</v>
      </c>
      <c r="D19" s="21">
        <v>0.1771131</v>
      </c>
      <c r="E19" s="21">
        <v>0.25432270000000001</v>
      </c>
      <c r="F19" s="22">
        <v>0.32626949999999999</v>
      </c>
    </row>
    <row r="20" spans="2:6" x14ac:dyDescent="0.2">
      <c r="B20" s="17"/>
      <c r="C20" s="5" t="s">
        <v>21</v>
      </c>
      <c r="D20" s="23">
        <v>0.1685345</v>
      </c>
      <c r="E20" s="23">
        <v>0.18767600000000001</v>
      </c>
      <c r="F20" s="24">
        <v>0.20935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12F49-EAAF-504A-9C8A-32D8268E03E2}">
  <dimension ref="B2:M9"/>
  <sheetViews>
    <sheetView workbookViewId="0"/>
  </sheetViews>
  <sheetFormatPr baseColWidth="10" defaultRowHeight="16" x14ac:dyDescent="0.2"/>
  <cols>
    <col min="2" max="2" width="34.83203125" bestFit="1" customWidth="1"/>
    <col min="6" max="6" width="12.1640625" bestFit="1" customWidth="1"/>
    <col min="8" max="8" width="12.1640625" bestFit="1" customWidth="1"/>
    <col min="9" max="9" width="12.1640625" customWidth="1"/>
    <col min="10" max="10" width="13.83203125" customWidth="1"/>
  </cols>
  <sheetData>
    <row r="2" spans="2:13" s="33" customFormat="1" ht="51" x14ac:dyDescent="0.2">
      <c r="B2" s="50" t="s">
        <v>27</v>
      </c>
      <c r="C2" s="48" t="s">
        <v>28</v>
      </c>
      <c r="D2" s="48" t="s">
        <v>29</v>
      </c>
      <c r="E2" s="48" t="s">
        <v>30</v>
      </c>
      <c r="F2" s="48" t="s">
        <v>31</v>
      </c>
      <c r="G2" s="48" t="s">
        <v>32</v>
      </c>
      <c r="H2" s="48" t="s">
        <v>33</v>
      </c>
      <c r="I2" s="48" t="s">
        <v>34</v>
      </c>
      <c r="J2" s="48" t="s">
        <v>35</v>
      </c>
      <c r="K2" s="48" t="s">
        <v>36</v>
      </c>
      <c r="L2" s="48" t="s">
        <v>37</v>
      </c>
      <c r="M2" s="49" t="s">
        <v>38</v>
      </c>
    </row>
    <row r="3" spans="2:13" s="33" customFormat="1" x14ac:dyDescent="0.2">
      <c r="B3" s="16" t="s">
        <v>15</v>
      </c>
      <c r="C3" s="36">
        <v>1.002073</v>
      </c>
      <c r="D3" s="36">
        <v>2.8966869999999998E-3</v>
      </c>
      <c r="E3" s="36">
        <v>1.26216E-2</v>
      </c>
      <c r="F3" s="36">
        <v>1.25786E-3</v>
      </c>
      <c r="G3" s="36">
        <v>0.96855449999999998</v>
      </c>
      <c r="H3" s="36">
        <v>5.1927639999999999E-3</v>
      </c>
      <c r="I3" s="37">
        <v>5.1927639999999999E-3</v>
      </c>
      <c r="J3" s="36">
        <v>0.2</v>
      </c>
      <c r="K3" s="36">
        <v>8.0741880000000002E-2</v>
      </c>
      <c r="L3" s="36">
        <v>2241</v>
      </c>
      <c r="M3" s="38">
        <v>560</v>
      </c>
    </row>
    <row r="4" spans="2:13" s="33" customFormat="1" x14ac:dyDescent="0.2">
      <c r="B4" s="16" t="s">
        <v>16</v>
      </c>
      <c r="C4" s="36">
        <v>0.9916973</v>
      </c>
      <c r="D4" s="36">
        <v>3.3605499999999999E-3</v>
      </c>
      <c r="E4" s="36">
        <v>1.2046670000000001E-2</v>
      </c>
      <c r="F4" s="36">
        <v>1.2750089999999999E-3</v>
      </c>
      <c r="G4" s="36">
        <v>1.015361</v>
      </c>
      <c r="H4" s="36">
        <v>1.2563889999999999E-3</v>
      </c>
      <c r="I4" s="37">
        <v>1.2563889999999999E-3</v>
      </c>
      <c r="J4" s="36">
        <v>0.2</v>
      </c>
      <c r="K4" s="36">
        <v>8.6268979999999995E-2</v>
      </c>
      <c r="L4" s="36">
        <v>2241</v>
      </c>
      <c r="M4" s="38">
        <v>560</v>
      </c>
    </row>
    <row r="5" spans="2:13" s="33" customFormat="1" x14ac:dyDescent="0.2">
      <c r="B5" s="17" t="s">
        <v>17</v>
      </c>
      <c r="C5" s="39">
        <v>1.0239240000000001</v>
      </c>
      <c r="D5" s="39">
        <v>4.4731199999999997E-3</v>
      </c>
      <c r="E5" s="39">
        <v>3.6902800000000002E-3</v>
      </c>
      <c r="F5" s="39">
        <v>2.065224E-4</v>
      </c>
      <c r="G5" s="39">
        <v>0.97059870000000004</v>
      </c>
      <c r="H5" s="39">
        <v>2.5085009999999998E-3</v>
      </c>
      <c r="I5" s="40">
        <v>2.5085009999999998E-3</v>
      </c>
      <c r="J5" s="41">
        <v>0.7</v>
      </c>
      <c r="K5" s="39">
        <v>5.1116960000000003E-2</v>
      </c>
      <c r="L5" s="41">
        <v>2241</v>
      </c>
      <c r="M5" s="42">
        <v>560</v>
      </c>
    </row>
    <row r="7" spans="2:13" s="33" customFormat="1" ht="17" x14ac:dyDescent="0.2">
      <c r="B7" s="26" t="s">
        <v>39</v>
      </c>
      <c r="C7" s="34"/>
      <c r="D7" s="34"/>
      <c r="E7" s="34"/>
      <c r="F7" s="34"/>
      <c r="G7" s="34"/>
      <c r="H7" s="34"/>
      <c r="I7" s="34"/>
      <c r="J7" s="34"/>
      <c r="K7" s="34"/>
      <c r="L7" s="34"/>
      <c r="M7" s="43"/>
    </row>
    <row r="8" spans="2:13" s="33" customFormat="1" ht="51" x14ac:dyDescent="0.2">
      <c r="B8" s="44" t="s">
        <v>40</v>
      </c>
      <c r="C8" s="32" t="s">
        <v>28</v>
      </c>
      <c r="D8" s="32" t="s">
        <v>29</v>
      </c>
      <c r="E8" s="32" t="s">
        <v>30</v>
      </c>
      <c r="F8" s="32" t="s">
        <v>31</v>
      </c>
      <c r="G8" s="32" t="s">
        <v>32</v>
      </c>
      <c r="H8" s="32" t="s">
        <v>33</v>
      </c>
      <c r="I8" s="32" t="s">
        <v>34</v>
      </c>
      <c r="J8" s="32" t="s">
        <v>35</v>
      </c>
      <c r="K8" s="32" t="s">
        <v>36</v>
      </c>
      <c r="L8" s="32" t="s">
        <v>37</v>
      </c>
      <c r="M8" s="45" t="s">
        <v>38</v>
      </c>
    </row>
    <row r="9" spans="2:13" s="33" customFormat="1" ht="204" x14ac:dyDescent="0.2">
      <c r="B9" s="46" t="s">
        <v>41</v>
      </c>
      <c r="C9" s="35" t="s">
        <v>42</v>
      </c>
      <c r="D9" s="35" t="s">
        <v>43</v>
      </c>
      <c r="E9" s="35" t="s">
        <v>44</v>
      </c>
      <c r="F9" s="35" t="s">
        <v>45</v>
      </c>
      <c r="G9" s="35" t="s">
        <v>46</v>
      </c>
      <c r="H9" s="35" t="s">
        <v>47</v>
      </c>
      <c r="I9" s="35" t="s">
        <v>48</v>
      </c>
      <c r="J9" s="35" t="s">
        <v>49</v>
      </c>
      <c r="K9" s="35" t="s">
        <v>50</v>
      </c>
      <c r="L9" s="35" t="s">
        <v>51</v>
      </c>
      <c r="M9" s="47" t="s">
        <v>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henotypic correlational matrix</vt:lpstr>
      <vt:lpstr>Twin analyses </vt:lpstr>
      <vt:lpstr>Elastic net regression 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Procopio</dc:creator>
  <cp:lastModifiedBy>Francesca Procopio</cp:lastModifiedBy>
  <dcterms:created xsi:type="dcterms:W3CDTF">2024-03-19T11:47:57Z</dcterms:created>
  <dcterms:modified xsi:type="dcterms:W3CDTF">2024-03-19T12:53:00Z</dcterms:modified>
</cp:coreProperties>
</file>